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63">
  <si>
    <t xml:space="preserve">Measurements</t>
  </si>
  <si>
    <t xml:space="preserve">worm</t>
  </si>
  <si>
    <t xml:space="preserve">rat</t>
  </si>
  <si>
    <t xml:space="preserve">worm embryos in utero (on DMSO)</t>
  </si>
  <si>
    <t xml:space="preserve">worm embryos in utero (on 5uM nemadipine)</t>
  </si>
  <si>
    <t xml:space="preserve">Rat Cav1.2</t>
  </si>
  <si>
    <t xml:space="preserve">allele</t>
  </si>
  <si>
    <t xml:space="preserve">polymorphism</t>
  </si>
  <si>
    <t xml:space="preserve">avg</t>
  </si>
  <si>
    <t xml:space="preserve">sem</t>
  </si>
  <si>
    <t xml:space="preserve">IC50 on nifedipine</t>
  </si>
  <si>
    <t xml:space="preserve">Ires100 (residual current)</t>
  </si>
  <si>
    <t xml:space="preserve">wild type</t>
  </si>
  <si>
    <t xml:space="preserve">n2368</t>
  </si>
  <si>
    <t xml:space="preserve">G365R</t>
  </si>
  <si>
    <t xml:space="preserve">na</t>
  </si>
  <si>
    <t xml:space="preserve">ad1006</t>
  </si>
  <si>
    <t xml:space="preserve">unknown</t>
  </si>
  <si>
    <t xml:space="preserve">n582</t>
  </si>
  <si>
    <t xml:space="preserve">A899H</t>
  </si>
  <si>
    <t xml:space="preserve">tr81</t>
  </si>
  <si>
    <t xml:space="preserve">A236V</t>
  </si>
  <si>
    <t xml:space="preserve">A283V</t>
  </si>
  <si>
    <t xml:space="preserve">tr73</t>
  </si>
  <si>
    <t xml:space="preserve">A615V</t>
  </si>
  <si>
    <t xml:space="preserve">S666V</t>
  </si>
  <si>
    <t xml:space="preserve">tr93</t>
  </si>
  <si>
    <t xml:space="preserve">tr79</t>
  </si>
  <si>
    <t xml:space="preserve">A702T</t>
  </si>
  <si>
    <t xml:space="preserve">A752T</t>
  </si>
  <si>
    <t xml:space="preserve">tr132</t>
  </si>
  <si>
    <t xml:space="preserve">tr76</t>
  </si>
  <si>
    <t xml:space="preserve">A702V</t>
  </si>
  <si>
    <t xml:space="preserve">A752V</t>
  </si>
  <si>
    <t xml:space="preserve">tr86</t>
  </si>
  <si>
    <t xml:space="preserve">tr92</t>
  </si>
  <si>
    <t xml:space="preserve">M1055L</t>
  </si>
  <si>
    <t xml:space="preserve">M1160L</t>
  </si>
  <si>
    <t xml:space="preserve">tr69</t>
  </si>
  <si>
    <t xml:space="preserve">M1056I</t>
  </si>
  <si>
    <t xml:space="preserve">tr89</t>
  </si>
  <si>
    <t xml:space="preserve">tr71</t>
  </si>
  <si>
    <t xml:space="preserve">V1060L</t>
  </si>
  <si>
    <t xml:space="preserve">V1165L</t>
  </si>
  <si>
    <t xml:space="preserve">tr74</t>
  </si>
  <si>
    <t xml:space="preserve">T1066I</t>
  </si>
  <si>
    <t xml:space="preserve">T1171I</t>
  </si>
  <si>
    <t xml:space="preserve">The corrleation between the strength of the mutant phenotype (off drug) and the degree of resistance to nemadipine.</t>
  </si>
  <si>
    <t xml:space="preserve">embryos DMSO</t>
  </si>
  <si>
    <t xml:space="preserve">embryos 5uM</t>
  </si>
  <si>
    <t xml:space="preserve">strenght of phenotype (egl (wt) over egl(mut)</t>
  </si>
  <si>
    <t xml:space="preserve">amount of resistance ((mut(egl(nema))/egl(non-nema))/(wt(egl(nema))/egl(non-nema))</t>
  </si>
  <si>
    <t xml:space="preserve">correlation coefficient (strenght of phenotype vs. resistance) =</t>
  </si>
  <si>
    <t xml:space="preserve">The corrleation between worm resistance to nemadipine and the IC50 of the rat CaV1.2 mutation on nefidipine.</t>
  </si>
  <si>
    <t xml:space="preserve">worm resistance to nemadipine</t>
  </si>
  <si>
    <t xml:space="preserve">tr73*</t>
  </si>
  <si>
    <t xml:space="preserve">tr79*</t>
  </si>
  <si>
    <t xml:space="preserve">tr76*</t>
  </si>
  <si>
    <t xml:space="preserve">correlation coefficient (worm resistance vs. rat IC50) =</t>
  </si>
  <si>
    <t xml:space="preserve">The corrleation between worm resistance to nemadipine and the residual current of the rat CaV1.2 mutation on nefidipine.</t>
  </si>
  <si>
    <t xml:space="preserve">correlation coefficient (worm resistance vs. rat residual current) =</t>
  </si>
  <si>
    <t xml:space="preserve">*Note that the worm measurements for these polymorphisms is an average of the</t>
  </si>
  <si>
    <t xml:space="preserve">measurements for two alleles (i.e. for A615V, we measured the number of embryos in utero for two alleles, tr73 and tr93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13" min="13" style="0" width="17.14"/>
    <col collapsed="false" customWidth="true" hidden="false" outlineLevel="0" max="14" min="14" style="0" width="18.41"/>
  </cols>
  <sheetData>
    <row r="1" customFormat="false" ht="18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2" t="s">
        <v>1</v>
      </c>
      <c r="C2" s="2" t="s">
        <v>2</v>
      </c>
      <c r="E2" s="2" t="s">
        <v>3</v>
      </c>
      <c r="F2" s="2"/>
      <c r="G2" s="2"/>
      <c r="H2" s="2" t="s">
        <v>4</v>
      </c>
      <c r="I2" s="2"/>
      <c r="K2" s="2" t="s">
        <v>5</v>
      </c>
      <c r="L2" s="2" t="s">
        <v>5</v>
      </c>
    </row>
    <row r="3" customFormat="false" ht="12.75" hidden="false" customHeight="false" outlineLevel="0" collapsed="false">
      <c r="A3" s="2" t="s">
        <v>6</v>
      </c>
      <c r="B3" s="2" t="s">
        <v>7</v>
      </c>
      <c r="C3" s="2" t="s">
        <v>7</v>
      </c>
      <c r="E3" s="2" t="s">
        <v>8</v>
      </c>
      <c r="F3" s="2" t="s">
        <v>9</v>
      </c>
      <c r="H3" s="2" t="s">
        <v>8</v>
      </c>
      <c r="I3" s="2" t="s">
        <v>9</v>
      </c>
      <c r="K3" s="2" t="s">
        <v>10</v>
      </c>
      <c r="L3" s="2" t="s">
        <v>11</v>
      </c>
    </row>
    <row r="4" customFormat="false" ht="12.75" hidden="false" customHeight="false" outlineLevel="0" collapsed="false">
      <c r="A4" s="0" t="s">
        <v>12</v>
      </c>
      <c r="E4" s="0" t="n">
        <v>11.55</v>
      </c>
      <c r="F4" s="0" t="n">
        <v>0.472813527279991</v>
      </c>
      <c r="H4" s="0" t="n">
        <v>18.1</v>
      </c>
      <c r="I4" s="0" t="n">
        <v>0.672387732753874</v>
      </c>
      <c r="K4" s="0" t="n">
        <v>0.12679</v>
      </c>
      <c r="L4" s="0" t="n">
        <v>-0.0106</v>
      </c>
    </row>
    <row r="5" customFormat="false" ht="12.75" hidden="false" customHeight="false" outlineLevel="0" collapsed="false">
      <c r="A5" s="3" t="s">
        <v>13</v>
      </c>
      <c r="B5" s="0" t="s">
        <v>14</v>
      </c>
      <c r="C5" s="0" t="s">
        <v>15</v>
      </c>
      <c r="E5" s="0" t="n">
        <v>3.95</v>
      </c>
      <c r="F5" s="0" t="n">
        <v>0.294466511365536</v>
      </c>
      <c r="H5" s="0" t="n">
        <v>7.45</v>
      </c>
      <c r="I5" s="0" t="n">
        <v>0.45</v>
      </c>
    </row>
    <row r="6" customFormat="false" ht="12.75" hidden="false" customHeight="false" outlineLevel="0" collapsed="false">
      <c r="A6" s="3" t="s">
        <v>16</v>
      </c>
      <c r="B6" s="0" t="s">
        <v>17</v>
      </c>
      <c r="C6" s="0" t="s">
        <v>15</v>
      </c>
      <c r="E6" s="0" t="n">
        <v>20.75</v>
      </c>
      <c r="F6" s="0" t="n">
        <v>0.899926897615929</v>
      </c>
      <c r="H6" s="0" t="n">
        <v>2.75</v>
      </c>
      <c r="I6" s="0" t="n">
        <v>0.610758803284466</v>
      </c>
    </row>
    <row r="7" customFormat="false" ht="12.75" hidden="false" customHeight="false" outlineLevel="0" collapsed="false">
      <c r="A7" s="3" t="s">
        <v>18</v>
      </c>
      <c r="B7" s="0" t="s">
        <v>19</v>
      </c>
      <c r="C7" s="0" t="s">
        <v>15</v>
      </c>
      <c r="E7" s="0" t="n">
        <v>28.35</v>
      </c>
      <c r="F7" s="0" t="n">
        <v>0.935484675955392</v>
      </c>
      <c r="H7" s="0" t="n">
        <v>18.2</v>
      </c>
      <c r="I7" s="0" t="n">
        <v>0.53113582364391</v>
      </c>
    </row>
    <row r="8" customFormat="false" ht="12.75" hidden="false" customHeight="false" outlineLevel="0" collapsed="false">
      <c r="A8" s="3" t="s">
        <v>20</v>
      </c>
      <c r="B8" s="0" t="s">
        <v>21</v>
      </c>
      <c r="C8" s="0" t="s">
        <v>22</v>
      </c>
      <c r="E8" s="0" t="n">
        <v>10.8</v>
      </c>
      <c r="F8" s="0" t="n">
        <v>0.394701752826372</v>
      </c>
      <c r="H8" s="0" t="n">
        <v>15.55</v>
      </c>
      <c r="I8" s="0" t="n">
        <v>0.545194315914301</v>
      </c>
      <c r="K8" s="0" t="n">
        <v>0.28233</v>
      </c>
      <c r="L8" s="0" t="n">
        <v>0.0451</v>
      </c>
    </row>
    <row r="9" customFormat="false" ht="12.75" hidden="false" customHeight="false" outlineLevel="0" collapsed="false">
      <c r="A9" s="3" t="s">
        <v>23</v>
      </c>
      <c r="B9" s="0" t="s">
        <v>24</v>
      </c>
      <c r="C9" s="0" t="s">
        <v>25</v>
      </c>
      <c r="E9" s="0" t="n">
        <v>8.7</v>
      </c>
      <c r="F9" s="0" t="n">
        <v>0.567079313119797</v>
      </c>
      <c r="H9" s="0" t="n">
        <v>11.25</v>
      </c>
      <c r="I9" s="0" t="n">
        <v>0.51234753829798</v>
      </c>
      <c r="K9" s="0" t="n">
        <v>0.1839</v>
      </c>
      <c r="L9" s="0" t="n">
        <v>0.156</v>
      </c>
    </row>
    <row r="10" customFormat="false" ht="12.75" hidden="false" customHeight="false" outlineLevel="0" collapsed="false">
      <c r="A10" s="3" t="s">
        <v>26</v>
      </c>
      <c r="B10" s="0" t="s">
        <v>24</v>
      </c>
      <c r="C10" s="0" t="s">
        <v>25</v>
      </c>
      <c r="E10" s="0" t="n">
        <v>10.25</v>
      </c>
      <c r="F10" s="0" t="n">
        <v>0.469462178287139</v>
      </c>
      <c r="H10" s="0" t="n">
        <v>10.7</v>
      </c>
      <c r="I10" s="0" t="n">
        <v>0.567079313119797</v>
      </c>
    </row>
    <row r="11" customFormat="false" ht="12.75" hidden="false" customHeight="false" outlineLevel="0" collapsed="false">
      <c r="A11" s="3" t="s">
        <v>27</v>
      </c>
      <c r="B11" s="0" t="s">
        <v>28</v>
      </c>
      <c r="C11" s="0" t="s">
        <v>29</v>
      </c>
      <c r="E11" s="0" t="n">
        <v>7.1</v>
      </c>
      <c r="F11" s="0" t="n">
        <v>0.383199824195103</v>
      </c>
      <c r="H11" s="0" t="n">
        <v>12</v>
      </c>
      <c r="I11" s="0" t="n">
        <v>0.53802758684897</v>
      </c>
      <c r="K11" s="0" t="n">
        <v>0.15182</v>
      </c>
      <c r="L11" s="0" t="n">
        <v>0.0897</v>
      </c>
    </row>
    <row r="12" customFormat="false" ht="12.75" hidden="false" customHeight="false" outlineLevel="0" collapsed="false">
      <c r="A12" s="3" t="s">
        <v>30</v>
      </c>
      <c r="B12" s="0" t="s">
        <v>28</v>
      </c>
      <c r="C12" s="0" t="s">
        <v>29</v>
      </c>
      <c r="E12" s="0" t="n">
        <v>9.25</v>
      </c>
      <c r="F12" s="0" t="n">
        <v>0.409589010954563</v>
      </c>
      <c r="H12" s="0" t="n">
        <v>13.65</v>
      </c>
      <c r="I12" s="0" t="n">
        <v>0.59945150367912</v>
      </c>
    </row>
    <row r="13" customFormat="false" ht="12.75" hidden="false" customHeight="false" outlineLevel="0" collapsed="false">
      <c r="A13" s="3" t="s">
        <v>31</v>
      </c>
      <c r="B13" s="0" t="s">
        <v>32</v>
      </c>
      <c r="C13" s="0" t="s">
        <v>33</v>
      </c>
      <c r="E13" s="0" t="n">
        <v>8.75</v>
      </c>
      <c r="F13" s="0" t="n">
        <v>0.440543922178505</v>
      </c>
      <c r="H13" s="0" t="n">
        <v>11.35</v>
      </c>
      <c r="I13" s="0" t="n">
        <v>0.448828885457535</v>
      </c>
      <c r="K13" s="0" t="n">
        <v>0.82181</v>
      </c>
      <c r="L13" s="0" t="n">
        <v>0.0617</v>
      </c>
    </row>
    <row r="14" customFormat="false" ht="12.75" hidden="false" customHeight="false" outlineLevel="0" collapsed="false">
      <c r="A14" s="3" t="s">
        <v>34</v>
      </c>
      <c r="B14" s="0" t="s">
        <v>32</v>
      </c>
      <c r="C14" s="0" t="s">
        <v>33</v>
      </c>
      <c r="E14" s="0" t="n">
        <v>11.35</v>
      </c>
      <c r="F14" s="0" t="n">
        <v>1.0545016283584</v>
      </c>
      <c r="H14" s="0" t="n">
        <v>15.5</v>
      </c>
      <c r="I14" s="0" t="n">
        <v>1.14363225594686</v>
      </c>
    </row>
    <row r="15" customFormat="false" ht="12.75" hidden="false" customHeight="false" outlineLevel="0" collapsed="false">
      <c r="A15" s="3" t="s">
        <v>35</v>
      </c>
      <c r="B15" s="0" t="s">
        <v>36</v>
      </c>
      <c r="C15" s="0" t="s">
        <v>37</v>
      </c>
      <c r="E15" s="0" t="n">
        <v>7.9</v>
      </c>
      <c r="F15" s="0" t="n">
        <v>0.390006747579955</v>
      </c>
      <c r="H15" s="0" t="n">
        <v>14.15</v>
      </c>
      <c r="I15" s="0" t="n">
        <v>0.454654293189661</v>
      </c>
      <c r="K15" s="0" t="n">
        <v>0.14572</v>
      </c>
      <c r="L15" s="0" t="n">
        <v>0.431</v>
      </c>
    </row>
    <row r="16" customFormat="false" ht="12.75" hidden="false" customHeight="false" outlineLevel="0" collapsed="false">
      <c r="A16" s="3" t="s">
        <v>38</v>
      </c>
      <c r="B16" s="0" t="s">
        <v>39</v>
      </c>
      <c r="C16" s="0" t="s">
        <v>15</v>
      </c>
      <c r="E16" s="0" t="n">
        <v>6.35</v>
      </c>
      <c r="F16" s="0" t="n">
        <v>0.243602350693005</v>
      </c>
      <c r="H16" s="0" t="n">
        <v>10.75</v>
      </c>
      <c r="I16" s="0" t="n">
        <v>0.570664432689512</v>
      </c>
    </row>
    <row r="17" customFormat="false" ht="12.75" hidden="false" customHeight="false" outlineLevel="0" collapsed="false">
      <c r="A17" s="3" t="s">
        <v>40</v>
      </c>
      <c r="B17" s="0" t="s">
        <v>39</v>
      </c>
      <c r="C17" s="0" t="s">
        <v>15</v>
      </c>
      <c r="E17" s="0" t="n">
        <v>6.7</v>
      </c>
      <c r="F17" s="0" t="n">
        <v>0.411032077119357</v>
      </c>
      <c r="H17" s="0" t="n">
        <v>13.1</v>
      </c>
      <c r="I17" s="0" t="n">
        <v>0.597802995185397</v>
      </c>
    </row>
    <row r="18" customFormat="false" ht="12.75" hidden="false" customHeight="false" outlineLevel="0" collapsed="false">
      <c r="A18" s="3" t="s">
        <v>41</v>
      </c>
      <c r="B18" s="0" t="s">
        <v>42</v>
      </c>
      <c r="C18" s="0" t="s">
        <v>43</v>
      </c>
      <c r="E18" s="0" t="n">
        <v>9</v>
      </c>
      <c r="F18" s="0" t="n">
        <v>0.316227766016838</v>
      </c>
      <c r="H18" s="0" t="n">
        <v>21.85</v>
      </c>
      <c r="I18" s="0" t="n">
        <v>0.901095824100037</v>
      </c>
      <c r="K18" s="0" t="n">
        <v>4.60246</v>
      </c>
      <c r="L18" s="0" t="n">
        <v>0.351</v>
      </c>
    </row>
    <row r="19" customFormat="false" ht="12.75" hidden="false" customHeight="false" outlineLevel="0" collapsed="false">
      <c r="A19" s="3" t="s">
        <v>44</v>
      </c>
      <c r="B19" s="0" t="s">
        <v>45</v>
      </c>
      <c r="C19" s="0" t="s">
        <v>46</v>
      </c>
      <c r="E19" s="0" t="n">
        <v>13.4</v>
      </c>
      <c r="F19" s="0" t="n">
        <v>0.71229798613546</v>
      </c>
      <c r="H19" s="0" t="n">
        <v>20.15</v>
      </c>
      <c r="I19" s="0" t="n">
        <v>0.909814903095535</v>
      </c>
      <c r="K19" s="0" t="n">
        <v>0.09629</v>
      </c>
      <c r="L19" s="0" t="n">
        <v>0.193</v>
      </c>
    </row>
    <row r="20" customFormat="false" ht="12.75" hidden="false" customHeight="false" outlineLevel="0" collapsed="false">
      <c r="A20" s="3"/>
    </row>
    <row r="21" customFormat="false" ht="12.75" hidden="false" customHeight="false" outlineLevel="0" collapsed="false">
      <c r="A21" s="3"/>
    </row>
    <row r="24" customFormat="false" ht="15.75" hidden="false" customHeight="false" outlineLevel="0" collapsed="false">
      <c r="A24" s="4" t="s">
        <v>47</v>
      </c>
    </row>
    <row r="26" customFormat="false" ht="12.75" hidden="false" customHeight="false" outlineLevel="0" collapsed="false">
      <c r="A26" s="2" t="s">
        <v>1</v>
      </c>
      <c r="B26" s="2" t="s">
        <v>1</v>
      </c>
      <c r="C26" s="2" t="s">
        <v>2</v>
      </c>
      <c r="D26" s="2"/>
      <c r="E26" s="2" t="s">
        <v>48</v>
      </c>
      <c r="F26" s="2"/>
      <c r="G26" s="2"/>
      <c r="H26" s="2" t="s">
        <v>49</v>
      </c>
      <c r="I26" s="2"/>
    </row>
    <row r="27" customFormat="false" ht="12.75" hidden="false" customHeight="false" outlineLevel="0" collapsed="false">
      <c r="A27" s="2" t="s">
        <v>6</v>
      </c>
      <c r="B27" s="2" t="s">
        <v>7</v>
      </c>
      <c r="C27" s="2" t="s">
        <v>7</v>
      </c>
      <c r="D27" s="2"/>
      <c r="E27" s="2" t="s">
        <v>8</v>
      </c>
      <c r="F27" s="2" t="s">
        <v>50</v>
      </c>
      <c r="G27" s="2"/>
      <c r="H27" s="2" t="s">
        <v>8</v>
      </c>
      <c r="I27" s="2" t="s">
        <v>51</v>
      </c>
      <c r="J27" s="2"/>
    </row>
    <row r="28" customFormat="false" ht="12.75" hidden="false" customHeight="false" outlineLevel="0" collapsed="false">
      <c r="A28" s="0" t="s">
        <v>12</v>
      </c>
      <c r="E28" s="0" t="n">
        <v>11.55</v>
      </c>
      <c r="H28" s="0" t="n">
        <v>18.1</v>
      </c>
    </row>
    <row r="29" customFormat="false" ht="12.75" hidden="false" customHeight="false" outlineLevel="0" collapsed="false">
      <c r="A29" s="3" t="s">
        <v>13</v>
      </c>
      <c r="B29" s="0" t="s">
        <v>14</v>
      </c>
      <c r="C29" s="0" t="s">
        <v>15</v>
      </c>
      <c r="E29" s="0" t="n">
        <v>3.95</v>
      </c>
      <c r="F29" s="0" t="n">
        <v>2.92405063291139</v>
      </c>
      <c r="H29" s="0" t="n">
        <v>7.45</v>
      </c>
      <c r="I29" s="0" t="n">
        <v>1.20362217572884</v>
      </c>
    </row>
    <row r="30" customFormat="false" ht="12.75" hidden="false" customHeight="false" outlineLevel="0" collapsed="false">
      <c r="A30" s="3" t="s">
        <v>16</v>
      </c>
      <c r="B30" s="0" t="s">
        <v>17</v>
      </c>
      <c r="C30" s="0" t="s">
        <v>15</v>
      </c>
      <c r="E30" s="5" t="n">
        <v>20.75</v>
      </c>
      <c r="F30" s="5" t="n">
        <v>0.556626506024097</v>
      </c>
      <c r="G30" s="5"/>
      <c r="H30" s="5" t="n">
        <v>2.75</v>
      </c>
      <c r="I30" s="5" t="n">
        <v>0.08457569909504</v>
      </c>
    </row>
    <row r="31" customFormat="false" ht="12.75" hidden="false" customHeight="false" outlineLevel="0" collapsed="false">
      <c r="A31" s="3" t="s">
        <v>18</v>
      </c>
      <c r="B31" s="0" t="s">
        <v>19</v>
      </c>
      <c r="C31" s="0" t="s">
        <v>15</v>
      </c>
      <c r="E31" s="5" t="n">
        <v>28.35</v>
      </c>
      <c r="F31" s="5" t="n">
        <v>0.407407407407407</v>
      </c>
      <c r="G31" s="5"/>
      <c r="H31" s="5" t="n">
        <v>18.2</v>
      </c>
      <c r="I31" s="5" t="n">
        <v>0.409684306727489</v>
      </c>
    </row>
    <row r="32" customFormat="false" ht="12.75" hidden="false" customHeight="false" outlineLevel="0" collapsed="false">
      <c r="A32" s="3" t="s">
        <v>20</v>
      </c>
      <c r="B32" s="0" t="s">
        <v>21</v>
      </c>
      <c r="C32" s="0" t="s">
        <v>22</v>
      </c>
      <c r="E32" s="0" t="n">
        <v>10.8</v>
      </c>
      <c r="F32" s="0" t="n">
        <v>1.06944444444444</v>
      </c>
      <c r="H32" s="0" t="n">
        <v>15.55</v>
      </c>
      <c r="I32" s="0" t="n">
        <v>0.918835236001796</v>
      </c>
    </row>
    <row r="33" customFormat="false" ht="12.75" hidden="false" customHeight="false" outlineLevel="0" collapsed="false">
      <c r="A33" s="3" t="s">
        <v>23</v>
      </c>
      <c r="B33" s="0" t="s">
        <v>24</v>
      </c>
      <c r="C33" s="0" t="s">
        <v>25</v>
      </c>
      <c r="E33" s="0" t="n">
        <v>8.7</v>
      </c>
      <c r="F33" s="0" t="n">
        <v>1.32758620689655</v>
      </c>
      <c r="H33" s="0" t="n">
        <v>11.25</v>
      </c>
      <c r="I33" s="0" t="n">
        <v>0.825209603239223</v>
      </c>
    </row>
    <row r="34" customFormat="false" ht="12.75" hidden="false" customHeight="false" outlineLevel="0" collapsed="false">
      <c r="A34" s="3" t="s">
        <v>26</v>
      </c>
      <c r="B34" s="0" t="s">
        <v>24</v>
      </c>
      <c r="C34" s="0" t="s">
        <v>25</v>
      </c>
      <c r="E34" s="0" t="n">
        <v>10.25</v>
      </c>
      <c r="F34" s="0" t="n">
        <v>1.12682926829268</v>
      </c>
      <c r="H34" s="0" t="n">
        <v>10.7</v>
      </c>
      <c r="I34" s="0" t="n">
        <v>0.666178965554812</v>
      </c>
    </row>
    <row r="35" customFormat="false" ht="12.75" hidden="false" customHeight="false" outlineLevel="0" collapsed="false">
      <c r="A35" s="3" t="s">
        <v>27</v>
      </c>
      <c r="B35" s="0" t="s">
        <v>28</v>
      </c>
      <c r="C35" s="0" t="s">
        <v>29</v>
      </c>
      <c r="E35" s="0" t="n">
        <v>7.1</v>
      </c>
      <c r="F35" s="0" t="n">
        <v>1.62676056338028</v>
      </c>
      <c r="H35" s="0" t="n">
        <v>12</v>
      </c>
      <c r="I35" s="0" t="n">
        <v>1.07858381944507</v>
      </c>
    </row>
    <row r="36" customFormat="false" ht="12.75" hidden="false" customHeight="false" outlineLevel="0" collapsed="false">
      <c r="A36" s="3" t="s">
        <v>30</v>
      </c>
      <c r="B36" s="0" t="s">
        <v>28</v>
      </c>
      <c r="C36" s="0" t="s">
        <v>29</v>
      </c>
      <c r="E36" s="0" t="n">
        <v>9.25</v>
      </c>
      <c r="F36" s="0" t="n">
        <v>1.24864864864865</v>
      </c>
      <c r="H36" s="0" t="n">
        <v>13.65</v>
      </c>
      <c r="I36" s="0" t="n">
        <v>0.941720278031701</v>
      </c>
    </row>
    <row r="37" customFormat="false" ht="12.75" hidden="false" customHeight="false" outlineLevel="0" collapsed="false">
      <c r="A37" s="3" t="s">
        <v>31</v>
      </c>
      <c r="B37" s="0" t="s">
        <v>32</v>
      </c>
      <c r="C37" s="0" t="s">
        <v>33</v>
      </c>
      <c r="E37" s="0" t="n">
        <v>8.75</v>
      </c>
      <c r="F37" s="0" t="n">
        <v>1.32</v>
      </c>
      <c r="H37" s="0" t="n">
        <v>11.35</v>
      </c>
      <c r="I37" s="0" t="n">
        <v>0.827787400856961</v>
      </c>
    </row>
    <row r="38" customFormat="false" ht="12.75" hidden="false" customHeight="false" outlineLevel="0" collapsed="false">
      <c r="A38" s="3" t="s">
        <v>34</v>
      </c>
      <c r="B38" s="0" t="s">
        <v>32</v>
      </c>
      <c r="C38" s="0" t="s">
        <v>33</v>
      </c>
      <c r="E38" s="0" t="n">
        <v>11.35</v>
      </c>
      <c r="F38" s="0" t="n">
        <v>1.01762114537445</v>
      </c>
      <c r="H38" s="0" t="n">
        <v>15.5</v>
      </c>
      <c r="I38" s="0" t="n">
        <v>0.871498893758662</v>
      </c>
    </row>
    <row r="39" customFormat="false" ht="12.75" hidden="false" customHeight="false" outlineLevel="0" collapsed="false">
      <c r="A39" s="3" t="s">
        <v>35</v>
      </c>
      <c r="B39" s="0" t="s">
        <v>36</v>
      </c>
      <c r="C39" s="0" t="s">
        <v>37</v>
      </c>
      <c r="E39" s="0" t="n">
        <v>7.9</v>
      </c>
      <c r="F39" s="0" t="n">
        <v>1.4620253164557</v>
      </c>
      <c r="H39" s="0" t="n">
        <v>14.15</v>
      </c>
      <c r="I39" s="0" t="n">
        <v>1.14303716688343</v>
      </c>
    </row>
    <row r="40" customFormat="false" ht="12.75" hidden="false" customHeight="false" outlineLevel="0" collapsed="false">
      <c r="A40" s="3" t="s">
        <v>38</v>
      </c>
      <c r="B40" s="0" t="s">
        <v>39</v>
      </c>
      <c r="C40" s="0" t="s">
        <v>15</v>
      </c>
      <c r="E40" s="0" t="n">
        <v>6.35</v>
      </c>
      <c r="F40" s="0" t="n">
        <v>1.81889763779528</v>
      </c>
      <c r="H40" s="0" t="n">
        <v>10.75</v>
      </c>
      <c r="I40" s="0" t="n">
        <v>1.08035314985754</v>
      </c>
    </row>
    <row r="41" customFormat="false" ht="12.75" hidden="false" customHeight="false" outlineLevel="0" collapsed="false">
      <c r="A41" s="3" t="s">
        <v>40</v>
      </c>
      <c r="B41" s="0" t="s">
        <v>39</v>
      </c>
      <c r="C41" s="0" t="s">
        <v>15</v>
      </c>
      <c r="E41" s="0" t="n">
        <v>6.7</v>
      </c>
      <c r="F41" s="0" t="n">
        <v>1.72388059701493</v>
      </c>
      <c r="H41" s="0" t="n">
        <v>13.1</v>
      </c>
      <c r="I41" s="0" t="n">
        <v>1.24774976426102</v>
      </c>
    </row>
    <row r="42" customFormat="false" ht="12.75" hidden="false" customHeight="false" outlineLevel="0" collapsed="false">
      <c r="A42" s="3" t="s">
        <v>41</v>
      </c>
      <c r="B42" s="0" t="s">
        <v>42</v>
      </c>
      <c r="C42" s="0" t="s">
        <v>43</v>
      </c>
      <c r="E42" s="0" t="n">
        <v>9</v>
      </c>
      <c r="F42" s="0" t="n">
        <v>1.28333333333333</v>
      </c>
      <c r="H42" s="0" t="n">
        <v>21.85</v>
      </c>
      <c r="I42" s="0" t="n">
        <v>1.54931574842232</v>
      </c>
    </row>
    <row r="43" customFormat="false" ht="12.75" hidden="false" customHeight="false" outlineLevel="0" collapsed="false">
      <c r="A43" s="3" t="s">
        <v>44</v>
      </c>
      <c r="B43" s="0" t="s">
        <v>45</v>
      </c>
      <c r="C43" s="0" t="s">
        <v>46</v>
      </c>
      <c r="E43" s="0" t="n">
        <v>13.4</v>
      </c>
      <c r="F43" s="0" t="n">
        <v>0.861940298507463</v>
      </c>
      <c r="H43" s="0" t="n">
        <v>20.15</v>
      </c>
      <c r="I43" s="0" t="n">
        <v>0.959624341597691</v>
      </c>
    </row>
    <row r="45" customFormat="false" ht="12.75" hidden="false" customHeight="false" outlineLevel="0" collapsed="false">
      <c r="H45" s="6" t="s">
        <v>52</v>
      </c>
      <c r="I45" s="0" t="n">
        <v>0.641498157237815</v>
      </c>
      <c r="X45" s="6"/>
    </row>
    <row r="46" customFormat="false" ht="12.75" hidden="false" customHeight="false" outlineLevel="0" collapsed="false">
      <c r="H46" s="6"/>
      <c r="X46" s="6"/>
    </row>
    <row r="47" customFormat="false" ht="12.75" hidden="false" customHeight="false" outlineLevel="0" collapsed="false">
      <c r="H47" s="6"/>
      <c r="X47" s="6"/>
    </row>
    <row r="48" customFormat="false" ht="12.75" hidden="false" customHeight="false" outlineLevel="0" collapsed="false">
      <c r="H48" s="6"/>
      <c r="X48" s="6"/>
    </row>
    <row r="49" customFormat="false" ht="12.75" hidden="false" customHeight="false" outlineLevel="0" collapsed="false">
      <c r="H49" s="6"/>
      <c r="X49" s="6"/>
    </row>
    <row r="50" customFormat="false" ht="15.75" hidden="false" customHeight="false" outlineLevel="0" collapsed="false">
      <c r="A50" s="4" t="s">
        <v>53</v>
      </c>
      <c r="S50" s="6"/>
    </row>
    <row r="51" customFormat="false" ht="12.75" hidden="false" customHeight="false" outlineLevel="0" collapsed="false">
      <c r="A51" s="3"/>
      <c r="B51" s="3"/>
    </row>
    <row r="52" customFormat="false" ht="12.75" hidden="false" customHeight="false" outlineLevel="0" collapsed="false">
      <c r="A52" s="2" t="s">
        <v>1</v>
      </c>
      <c r="B52" s="2" t="s">
        <v>1</v>
      </c>
      <c r="C52" s="2" t="s">
        <v>2</v>
      </c>
      <c r="E52" s="2" t="s">
        <v>5</v>
      </c>
    </row>
    <row r="53" customFormat="false" ht="12.75" hidden="false" customHeight="false" outlineLevel="0" collapsed="false">
      <c r="A53" s="2" t="s">
        <v>6</v>
      </c>
      <c r="B53" s="2" t="s">
        <v>7</v>
      </c>
      <c r="C53" s="2" t="s">
        <v>7</v>
      </c>
      <c r="D53" s="2"/>
      <c r="E53" s="2" t="s">
        <v>10</v>
      </c>
      <c r="H53" s="2" t="s">
        <v>54</v>
      </c>
      <c r="I53" s="2"/>
      <c r="M53" s="2"/>
    </row>
    <row r="54" customFormat="false" ht="12.75" hidden="false" customHeight="false" outlineLevel="0" collapsed="false">
      <c r="A54" s="0" t="s">
        <v>12</v>
      </c>
      <c r="E54" s="0" t="n">
        <v>0.12679</v>
      </c>
      <c r="H54" s="0" t="n">
        <v>1</v>
      </c>
    </row>
    <row r="55" customFormat="false" ht="12.75" hidden="false" customHeight="false" outlineLevel="0" collapsed="false">
      <c r="A55" s="3" t="s">
        <v>20</v>
      </c>
      <c r="B55" s="0" t="s">
        <v>21</v>
      </c>
      <c r="C55" s="0" t="s">
        <v>22</v>
      </c>
      <c r="E55" s="0" t="n">
        <v>0.28233</v>
      </c>
      <c r="H55" s="0" t="n">
        <v>0.918835236001796</v>
      </c>
    </row>
    <row r="56" customFormat="false" ht="12.75" hidden="false" customHeight="false" outlineLevel="0" collapsed="false">
      <c r="A56" s="3" t="s">
        <v>55</v>
      </c>
      <c r="B56" s="0" t="s">
        <v>24</v>
      </c>
      <c r="C56" s="0" t="s">
        <v>25</v>
      </c>
      <c r="E56" s="0" t="n">
        <v>0.1839</v>
      </c>
      <c r="H56" s="2" t="n">
        <v>0.746</v>
      </c>
      <c r="I56" s="2"/>
      <c r="M56" s="2"/>
    </row>
    <row r="57" customFormat="false" ht="12.75" hidden="false" customHeight="false" outlineLevel="0" collapsed="false">
      <c r="A57" s="3" t="s">
        <v>56</v>
      </c>
      <c r="B57" s="0" t="s">
        <v>28</v>
      </c>
      <c r="C57" s="0" t="s">
        <v>29</v>
      </c>
      <c r="E57" s="0" t="n">
        <v>0.15182</v>
      </c>
      <c r="H57" s="2" t="n">
        <v>1.009</v>
      </c>
      <c r="I57" s="2"/>
      <c r="M57" s="2"/>
    </row>
    <row r="58" customFormat="false" ht="12.75" hidden="false" customHeight="false" outlineLevel="0" collapsed="false">
      <c r="A58" s="3" t="s">
        <v>57</v>
      </c>
      <c r="B58" s="0" t="s">
        <v>32</v>
      </c>
      <c r="C58" s="0" t="s">
        <v>33</v>
      </c>
      <c r="E58" s="0" t="n">
        <v>0.82181</v>
      </c>
      <c r="H58" s="2" t="n">
        <v>0.849599</v>
      </c>
      <c r="I58" s="2"/>
      <c r="M58" s="2"/>
    </row>
    <row r="59" customFormat="false" ht="12.75" hidden="false" customHeight="false" outlineLevel="0" collapsed="false">
      <c r="A59" s="3" t="s">
        <v>35</v>
      </c>
      <c r="B59" s="0" t="s">
        <v>36</v>
      </c>
      <c r="C59" s="0" t="s">
        <v>37</v>
      </c>
      <c r="E59" s="0" t="n">
        <v>0.14572</v>
      </c>
      <c r="H59" s="0" t="n">
        <v>1.14303716688343</v>
      </c>
    </row>
    <row r="60" customFormat="false" ht="12.75" hidden="false" customHeight="false" outlineLevel="0" collapsed="false">
      <c r="A60" s="3" t="s">
        <v>41</v>
      </c>
      <c r="B60" s="0" t="s">
        <v>42</v>
      </c>
      <c r="C60" s="0" t="s">
        <v>43</v>
      </c>
      <c r="E60" s="0" t="n">
        <v>4.60246</v>
      </c>
      <c r="H60" s="0" t="n">
        <v>1.54931574842232</v>
      </c>
    </row>
    <row r="61" customFormat="false" ht="12.75" hidden="false" customHeight="false" outlineLevel="0" collapsed="false">
      <c r="A61" s="3" t="s">
        <v>44</v>
      </c>
      <c r="B61" s="0" t="s">
        <v>45</v>
      </c>
      <c r="C61" s="0" t="s">
        <v>46</v>
      </c>
      <c r="E61" s="0" t="n">
        <v>0.09629</v>
      </c>
      <c r="H61" s="0" t="n">
        <v>0.959624341597691</v>
      </c>
    </row>
    <row r="62" customFormat="false" ht="12.75" hidden="false" customHeight="false" outlineLevel="0" collapsed="false">
      <c r="A62" s="3"/>
    </row>
    <row r="63" customFormat="false" ht="12.75" hidden="false" customHeight="false" outlineLevel="0" collapsed="false">
      <c r="G63" s="6" t="s">
        <v>58</v>
      </c>
      <c r="H63" s="0" t="n">
        <f aca="false">CORREL(E54:E61,H54:H61)</f>
        <v>0.836657225391887</v>
      </c>
    </row>
    <row r="68" customFormat="false" ht="15.75" hidden="false" customHeight="false" outlineLevel="0" collapsed="false">
      <c r="A68" s="4" t="s">
        <v>59</v>
      </c>
      <c r="S68" s="6"/>
    </row>
    <row r="69" customFormat="false" ht="12.75" hidden="false" customHeight="false" outlineLevel="0" collapsed="false">
      <c r="A69" s="3"/>
      <c r="B69" s="3"/>
    </row>
    <row r="70" customFormat="false" ht="12.75" hidden="false" customHeight="false" outlineLevel="0" collapsed="false">
      <c r="A70" s="2" t="s">
        <v>1</v>
      </c>
      <c r="B70" s="2" t="s">
        <v>1</v>
      </c>
      <c r="C70" s="2" t="s">
        <v>2</v>
      </c>
      <c r="E70" s="2" t="s">
        <v>5</v>
      </c>
    </row>
    <row r="71" customFormat="false" ht="12.75" hidden="false" customHeight="false" outlineLevel="0" collapsed="false">
      <c r="A71" s="2" t="s">
        <v>6</v>
      </c>
      <c r="B71" s="2" t="s">
        <v>7</v>
      </c>
      <c r="C71" s="2" t="s">
        <v>7</v>
      </c>
      <c r="D71" s="2"/>
      <c r="E71" s="2" t="s">
        <v>11</v>
      </c>
      <c r="H71" s="2" t="s">
        <v>54</v>
      </c>
      <c r="M71" s="2"/>
    </row>
    <row r="72" customFormat="false" ht="12.75" hidden="false" customHeight="false" outlineLevel="0" collapsed="false">
      <c r="A72" s="0" t="s">
        <v>12</v>
      </c>
      <c r="E72" s="0" t="n">
        <v>-0.0106</v>
      </c>
      <c r="H72" s="0" t="n">
        <v>1</v>
      </c>
    </row>
    <row r="73" customFormat="false" ht="12.75" hidden="false" customHeight="false" outlineLevel="0" collapsed="false">
      <c r="A73" s="3" t="s">
        <v>20</v>
      </c>
      <c r="B73" s="0" t="s">
        <v>21</v>
      </c>
      <c r="C73" s="0" t="s">
        <v>22</v>
      </c>
      <c r="E73" s="0" t="n">
        <v>0.0451</v>
      </c>
      <c r="H73" s="0" t="n">
        <v>0.918835236001796</v>
      </c>
    </row>
    <row r="74" customFormat="false" ht="12.75" hidden="false" customHeight="false" outlineLevel="0" collapsed="false">
      <c r="A74" s="3" t="s">
        <v>55</v>
      </c>
      <c r="B74" s="0" t="s">
        <v>24</v>
      </c>
      <c r="C74" s="0" t="s">
        <v>25</v>
      </c>
      <c r="E74" s="0" t="n">
        <v>0.156</v>
      </c>
      <c r="H74" s="2" t="n">
        <v>0.746</v>
      </c>
      <c r="M74" s="2"/>
    </row>
    <row r="75" customFormat="false" ht="12.75" hidden="false" customHeight="false" outlineLevel="0" collapsed="false">
      <c r="A75" s="3" t="s">
        <v>56</v>
      </c>
      <c r="B75" s="0" t="s">
        <v>28</v>
      </c>
      <c r="C75" s="0" t="s">
        <v>29</v>
      </c>
      <c r="E75" s="0" t="n">
        <v>0.0897</v>
      </c>
      <c r="H75" s="2" t="n">
        <v>1.009</v>
      </c>
      <c r="M75" s="2"/>
    </row>
    <row r="76" customFormat="false" ht="12.75" hidden="false" customHeight="false" outlineLevel="0" collapsed="false">
      <c r="A76" s="3" t="s">
        <v>57</v>
      </c>
      <c r="B76" s="0" t="s">
        <v>32</v>
      </c>
      <c r="C76" s="0" t="s">
        <v>33</v>
      </c>
      <c r="E76" s="0" t="n">
        <v>0.0617</v>
      </c>
      <c r="H76" s="2" t="n">
        <v>0.849599</v>
      </c>
      <c r="M76" s="2"/>
    </row>
    <row r="77" customFormat="false" ht="12.75" hidden="false" customHeight="false" outlineLevel="0" collapsed="false">
      <c r="A77" s="3" t="s">
        <v>35</v>
      </c>
      <c r="B77" s="0" t="s">
        <v>36</v>
      </c>
      <c r="C77" s="0" t="s">
        <v>37</v>
      </c>
      <c r="E77" s="0" t="n">
        <v>0.431</v>
      </c>
      <c r="H77" s="0" t="n">
        <v>1.14303716688343</v>
      </c>
    </row>
    <row r="78" customFormat="false" ht="12.75" hidden="false" customHeight="false" outlineLevel="0" collapsed="false">
      <c r="A78" s="3" t="s">
        <v>41</v>
      </c>
      <c r="B78" s="0" t="s">
        <v>42</v>
      </c>
      <c r="C78" s="0" t="s">
        <v>43</v>
      </c>
      <c r="E78" s="0" t="n">
        <v>0.351</v>
      </c>
      <c r="H78" s="0" t="n">
        <v>1.54931574842232</v>
      </c>
    </row>
    <row r="79" customFormat="false" ht="12.75" hidden="false" customHeight="false" outlineLevel="0" collapsed="false">
      <c r="A79" s="3" t="s">
        <v>44</v>
      </c>
      <c r="B79" s="0" t="s">
        <v>45</v>
      </c>
      <c r="C79" s="0" t="s">
        <v>46</v>
      </c>
      <c r="E79" s="0" t="n">
        <v>0.193</v>
      </c>
      <c r="H79" s="0" t="n">
        <v>0.959624341597691</v>
      </c>
    </row>
    <row r="81" customFormat="false" ht="12.75" hidden="false" customHeight="false" outlineLevel="0" collapsed="false">
      <c r="G81" s="6" t="s">
        <v>60</v>
      </c>
      <c r="H81" s="0" t="n">
        <f aca="false">CORREL(E72:E79,H72:H79)</f>
        <v>0.630158736700907</v>
      </c>
    </row>
    <row r="83" customFormat="false" ht="12.75" hidden="false" customHeight="false" outlineLevel="0" collapsed="false">
      <c r="A83" s="7" t="s">
        <v>61</v>
      </c>
    </row>
    <row r="84" customFormat="false" ht="12.75" hidden="false" customHeight="false" outlineLevel="0" collapsed="false">
      <c r="A84" s="7" t="s">
        <v>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7T20:22:20Z</dcterms:created>
  <dc:creator> Peter J. Roy</dc:creator>
  <dc:description/>
  <dc:language>en-US</dc:language>
  <cp:lastModifiedBy>W2KVirtualPC</cp:lastModifiedBy>
  <dcterms:modified xsi:type="dcterms:W3CDTF">2008-03-05T21:19:24Z</dcterms:modified>
  <cp:revision>0</cp:revision>
  <dc:subject/>
  <dc:title/>
</cp:coreProperties>
</file>